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博士\21 密码子文章\文章\文章正文\BMC plant biology 投稿\第一次修改\BMC修改文件\附件\"/>
    </mc:Choice>
  </mc:AlternateContent>
  <xr:revisionPtr revIDLastSave="0" documentId="13_ncr:1_{3189A30C-CC8B-4E3F-9FC6-70C545278333}" xr6:coauthVersionLast="47" xr6:coauthVersionMax="47" xr10:uidLastSave="{00000000-0000-0000-0000-000000000000}"/>
  <bookViews>
    <workbookView xWindow="5430" yWindow="300" windowWidth="12390" windowHeight="9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6" i="1" l="1"/>
  <c r="E85" i="1"/>
  <c r="E84" i="1"/>
  <c r="E83" i="1"/>
  <c r="E82" i="1"/>
  <c r="E81" i="1"/>
  <c r="E80" i="1"/>
  <c r="E79" i="1"/>
  <c r="E78" i="1"/>
  <c r="E77" i="1"/>
  <c r="E76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90" uniqueCount="90"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hlB</t>
  </si>
  <si>
    <t>chlL</t>
  </si>
  <si>
    <t>chlN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aM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1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12</t>
  </si>
  <si>
    <t>ycf2</t>
  </si>
  <si>
    <t>ycf3</t>
  </si>
  <si>
    <t>ycf4</t>
  </si>
  <si>
    <t>TPM 1</t>
    <phoneticPr fontId="2" type="noConversion"/>
  </si>
  <si>
    <t>TPM 2</t>
  </si>
  <si>
    <t>TPM 3</t>
  </si>
  <si>
    <t xml:space="preserve">TPM </t>
    <phoneticPr fontId="2" type="noConversion"/>
  </si>
  <si>
    <t>Gene_ID</t>
    <phoneticPr fontId="2" type="noConversion"/>
  </si>
  <si>
    <r>
      <rPr>
        <b/>
        <sz val="11"/>
        <color rgb="FF333333"/>
        <rFont val="Times New Roman"/>
        <family val="1"/>
      </rPr>
      <t>Additional file 2: Table S1</t>
    </r>
    <r>
      <rPr>
        <sz val="11"/>
        <color rgb="FF333333"/>
        <rFont val="Times New Roman"/>
        <family val="1"/>
      </rPr>
      <t xml:space="preserve"> TPM values of all gen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11"/>
      <color rgb="FF333333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rgb="FF333333"/>
      <name val="Times New Roman"/>
      <family val="1"/>
    </font>
    <font>
      <b/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6"/>
  <sheetViews>
    <sheetView tabSelected="1" workbookViewId="0">
      <selection sqref="A1:E1"/>
    </sheetView>
  </sheetViews>
  <sheetFormatPr defaultRowHeight="14" x14ac:dyDescent="0.3"/>
  <cols>
    <col min="1" max="1" width="7.33203125" style="1" customWidth="1"/>
    <col min="2" max="4" width="8.58203125" style="4" bestFit="1" customWidth="1"/>
    <col min="5" max="5" width="8.6640625" style="6"/>
  </cols>
  <sheetData>
    <row r="1" spans="1:5" ht="20" customHeight="1" x14ac:dyDescent="0.3">
      <c r="A1" s="9" t="s">
        <v>89</v>
      </c>
      <c r="B1" s="9"/>
      <c r="C1" s="9"/>
      <c r="D1" s="9"/>
      <c r="E1" s="9"/>
    </row>
    <row r="2" spans="1:5" s="2" customFormat="1" x14ac:dyDescent="0.3">
      <c r="A2" s="7" t="s">
        <v>88</v>
      </c>
      <c r="B2" s="8" t="s">
        <v>84</v>
      </c>
      <c r="C2" s="8" t="s">
        <v>85</v>
      </c>
      <c r="D2" s="8" t="s">
        <v>86</v>
      </c>
      <c r="E2" s="8" t="s">
        <v>87</v>
      </c>
    </row>
    <row r="3" spans="1:5" x14ac:dyDescent="0.3">
      <c r="A3" s="3" t="s">
        <v>0</v>
      </c>
      <c r="B3" s="4">
        <v>858.8</v>
      </c>
      <c r="C3" s="4">
        <v>527.98</v>
      </c>
      <c r="D3" s="4">
        <v>383.64</v>
      </c>
      <c r="E3" s="5">
        <f>(B3+C3+D3)/3</f>
        <v>590.14</v>
      </c>
    </row>
    <row r="4" spans="1:5" x14ac:dyDescent="0.3">
      <c r="A4" s="3" t="s">
        <v>1</v>
      </c>
      <c r="B4" s="4">
        <v>2315.8200000000002</v>
      </c>
      <c r="C4" s="4">
        <v>2209.9899999999998</v>
      </c>
      <c r="D4" s="4">
        <v>2037.87</v>
      </c>
      <c r="E4" s="5">
        <f t="shared" ref="E4:E67" si="0">(B4+C4+D4)/3</f>
        <v>2187.893333333333</v>
      </c>
    </row>
    <row r="5" spans="1:5" x14ac:dyDescent="0.3">
      <c r="A5" s="3" t="s">
        <v>2</v>
      </c>
      <c r="B5" s="4">
        <v>1854.28</v>
      </c>
      <c r="C5" s="4">
        <v>1953.12</v>
      </c>
      <c r="D5" s="4">
        <v>1832.05</v>
      </c>
      <c r="E5" s="5">
        <f t="shared" si="0"/>
        <v>1879.8166666666666</v>
      </c>
    </row>
    <row r="6" spans="1:5" x14ac:dyDescent="0.3">
      <c r="A6" s="3" t="s">
        <v>3</v>
      </c>
      <c r="B6" s="4">
        <v>1535.11</v>
      </c>
      <c r="C6" s="4">
        <v>2069.2600000000002</v>
      </c>
      <c r="D6" s="4">
        <v>1756.34</v>
      </c>
      <c r="E6" s="5">
        <f t="shared" si="0"/>
        <v>1786.9033333333334</v>
      </c>
    </row>
    <row r="7" spans="1:5" x14ac:dyDescent="0.3">
      <c r="A7" s="3" t="s">
        <v>4</v>
      </c>
      <c r="B7" s="4">
        <v>538.74</v>
      </c>
      <c r="C7" s="4">
        <v>908.97</v>
      </c>
      <c r="D7" s="4">
        <v>764.24</v>
      </c>
      <c r="E7" s="5">
        <f t="shared" si="0"/>
        <v>737.31666666666661</v>
      </c>
    </row>
    <row r="8" spans="1:5" x14ac:dyDescent="0.3">
      <c r="A8" s="3" t="s">
        <v>5</v>
      </c>
      <c r="B8" s="4">
        <v>0</v>
      </c>
      <c r="C8" s="4">
        <v>0</v>
      </c>
      <c r="D8" s="4">
        <v>0</v>
      </c>
      <c r="E8" s="5">
        <f t="shared" si="0"/>
        <v>0</v>
      </c>
    </row>
    <row r="9" spans="1:5" x14ac:dyDescent="0.3">
      <c r="A9" s="3" t="s">
        <v>6</v>
      </c>
      <c r="B9" s="4">
        <v>1437.61</v>
      </c>
      <c r="C9" s="4">
        <v>1589.43</v>
      </c>
      <c r="D9" s="4">
        <v>917.33</v>
      </c>
      <c r="E9" s="5">
        <f t="shared" si="0"/>
        <v>1314.79</v>
      </c>
    </row>
    <row r="10" spans="1:5" x14ac:dyDescent="0.3">
      <c r="A10" s="3" t="s">
        <v>7</v>
      </c>
      <c r="B10" s="4">
        <v>404.21</v>
      </c>
      <c r="C10" s="4">
        <v>245.17</v>
      </c>
      <c r="D10" s="4">
        <v>244.02</v>
      </c>
      <c r="E10" s="5">
        <f t="shared" si="0"/>
        <v>297.8</v>
      </c>
    </row>
    <row r="11" spans="1:5" x14ac:dyDescent="0.3">
      <c r="A11" s="3" t="s">
        <v>8</v>
      </c>
      <c r="B11" s="4">
        <v>927.57</v>
      </c>
      <c r="C11" s="4">
        <v>937.45</v>
      </c>
      <c r="D11" s="4">
        <v>741.92</v>
      </c>
      <c r="E11" s="5">
        <f t="shared" si="0"/>
        <v>868.98</v>
      </c>
    </row>
    <row r="12" spans="1:5" x14ac:dyDescent="0.3">
      <c r="A12" s="3" t="s">
        <v>9</v>
      </c>
      <c r="B12" s="4">
        <v>348.86</v>
      </c>
      <c r="C12" s="4">
        <v>479.93</v>
      </c>
      <c r="D12" s="4">
        <v>210.46</v>
      </c>
      <c r="E12" s="5">
        <f t="shared" si="0"/>
        <v>346.41666666666669</v>
      </c>
    </row>
    <row r="13" spans="1:5" x14ac:dyDescent="0.3">
      <c r="A13" s="3" t="s">
        <v>10</v>
      </c>
      <c r="B13" s="4">
        <v>727.29</v>
      </c>
      <c r="C13" s="4">
        <v>923.23</v>
      </c>
      <c r="D13" s="4">
        <v>724.38</v>
      </c>
      <c r="E13" s="5">
        <f t="shared" si="0"/>
        <v>791.63333333333333</v>
      </c>
    </row>
    <row r="14" spans="1:5" x14ac:dyDescent="0.3">
      <c r="A14" s="3" t="s">
        <v>11</v>
      </c>
      <c r="B14" s="4">
        <v>1134.71</v>
      </c>
      <c r="C14" s="4">
        <v>976.72</v>
      </c>
      <c r="D14" s="4">
        <v>813.01</v>
      </c>
      <c r="E14" s="5">
        <f t="shared" si="0"/>
        <v>974.8133333333335</v>
      </c>
    </row>
    <row r="15" spans="1:5" x14ac:dyDescent="0.3">
      <c r="A15" s="3" t="s">
        <v>12</v>
      </c>
      <c r="B15" s="4">
        <v>297.04000000000002</v>
      </c>
      <c r="C15" s="4">
        <v>289.14</v>
      </c>
      <c r="D15" s="4">
        <v>211.74</v>
      </c>
      <c r="E15" s="5">
        <f t="shared" si="0"/>
        <v>265.97333333333336</v>
      </c>
    </row>
    <row r="16" spans="1:5" x14ac:dyDescent="0.3">
      <c r="A16" s="3" t="s">
        <v>13</v>
      </c>
      <c r="B16" s="4">
        <v>0</v>
      </c>
      <c r="C16" s="4">
        <v>0</v>
      </c>
      <c r="D16" s="4">
        <v>0</v>
      </c>
      <c r="E16" s="5">
        <f t="shared" si="0"/>
        <v>0</v>
      </c>
    </row>
    <row r="17" spans="1:5" x14ac:dyDescent="0.3">
      <c r="A17" s="3" t="s">
        <v>14</v>
      </c>
      <c r="B17" s="4">
        <v>1.37</v>
      </c>
      <c r="C17" s="4">
        <v>0.35</v>
      </c>
      <c r="D17" s="4">
        <v>12.07</v>
      </c>
      <c r="E17" s="5">
        <f t="shared" si="0"/>
        <v>4.5966666666666667</v>
      </c>
    </row>
    <row r="18" spans="1:5" x14ac:dyDescent="0.3">
      <c r="A18" s="3" t="s">
        <v>15</v>
      </c>
      <c r="B18" s="4">
        <v>758.28</v>
      </c>
      <c r="C18" s="4">
        <v>670.88</v>
      </c>
      <c r="D18" s="4">
        <v>711.45</v>
      </c>
      <c r="E18" s="5">
        <f t="shared" si="0"/>
        <v>713.53666666666652</v>
      </c>
    </row>
    <row r="19" spans="1:5" x14ac:dyDescent="0.3">
      <c r="A19" s="3" t="s">
        <v>16</v>
      </c>
      <c r="B19" s="4">
        <v>273.89999999999998</v>
      </c>
      <c r="C19" s="4">
        <v>301.23</v>
      </c>
      <c r="D19" s="4">
        <v>287.43</v>
      </c>
      <c r="E19" s="5">
        <f t="shared" si="0"/>
        <v>287.52</v>
      </c>
    </row>
    <row r="20" spans="1:5" x14ac:dyDescent="0.3">
      <c r="A20" s="3" t="s">
        <v>17</v>
      </c>
      <c r="B20" s="4">
        <v>2808.26</v>
      </c>
      <c r="C20" s="4">
        <v>2401.9299999999998</v>
      </c>
      <c r="D20" s="4">
        <v>1822.41</v>
      </c>
      <c r="E20" s="5">
        <f t="shared" si="0"/>
        <v>2344.2000000000003</v>
      </c>
    </row>
    <row r="21" spans="1:5" x14ac:dyDescent="0.3">
      <c r="A21" s="3" t="s">
        <v>18</v>
      </c>
      <c r="B21" s="4">
        <v>456.37</v>
      </c>
      <c r="C21" s="4">
        <v>439.17</v>
      </c>
      <c r="D21" s="4">
        <v>471.4</v>
      </c>
      <c r="E21" s="5">
        <f t="shared" si="0"/>
        <v>455.6466666666667</v>
      </c>
    </row>
    <row r="22" spans="1:5" x14ac:dyDescent="0.3">
      <c r="A22" s="3" t="s">
        <v>19</v>
      </c>
      <c r="B22" s="4">
        <v>1815.03</v>
      </c>
      <c r="C22" s="4">
        <v>1555</v>
      </c>
      <c r="D22" s="4">
        <v>445.47</v>
      </c>
      <c r="E22" s="5">
        <f t="shared" si="0"/>
        <v>1271.8333333333333</v>
      </c>
    </row>
    <row r="23" spans="1:5" x14ac:dyDescent="0.3">
      <c r="A23" s="3" t="s">
        <v>20</v>
      </c>
      <c r="B23" s="4">
        <v>628.63</v>
      </c>
      <c r="C23" s="4">
        <v>488.77</v>
      </c>
      <c r="D23" s="4">
        <v>441.26</v>
      </c>
      <c r="E23" s="5">
        <f t="shared" si="0"/>
        <v>519.5533333333334</v>
      </c>
    </row>
    <row r="24" spans="1:5" x14ac:dyDescent="0.3">
      <c r="A24" s="3" t="s">
        <v>21</v>
      </c>
      <c r="B24" s="4">
        <v>303.95</v>
      </c>
      <c r="C24" s="4">
        <v>532.62</v>
      </c>
      <c r="D24" s="4">
        <v>400.38</v>
      </c>
      <c r="E24" s="5">
        <f t="shared" si="0"/>
        <v>412.31666666666661</v>
      </c>
    </row>
    <row r="25" spans="1:5" x14ac:dyDescent="0.3">
      <c r="A25" s="3" t="s">
        <v>22</v>
      </c>
      <c r="B25" s="4">
        <v>718.96</v>
      </c>
      <c r="C25" s="4">
        <v>260.57</v>
      </c>
      <c r="D25" s="4">
        <v>450.16</v>
      </c>
      <c r="E25" s="5">
        <f t="shared" si="0"/>
        <v>476.56333333333333</v>
      </c>
    </row>
    <row r="26" spans="1:5" x14ac:dyDescent="0.3">
      <c r="A26" s="3" t="s">
        <v>23</v>
      </c>
      <c r="B26" s="4">
        <v>821.98</v>
      </c>
      <c r="C26" s="4">
        <v>718.33</v>
      </c>
      <c r="D26" s="4">
        <v>756.21</v>
      </c>
      <c r="E26" s="5">
        <f t="shared" si="0"/>
        <v>765.50666666666666</v>
      </c>
    </row>
    <row r="27" spans="1:5" x14ac:dyDescent="0.3">
      <c r="A27" s="3" t="s">
        <v>24</v>
      </c>
      <c r="B27" s="4">
        <v>2075.19</v>
      </c>
      <c r="C27" s="4">
        <v>2245.39</v>
      </c>
      <c r="D27" s="4">
        <v>2350.23</v>
      </c>
      <c r="E27" s="5">
        <f t="shared" si="0"/>
        <v>2223.603333333333</v>
      </c>
    </row>
    <row r="28" spans="1:5" x14ac:dyDescent="0.3">
      <c r="A28" s="3" t="s">
        <v>25</v>
      </c>
      <c r="B28" s="4">
        <v>2633.79</v>
      </c>
      <c r="C28" s="4">
        <v>1941.8</v>
      </c>
      <c r="D28" s="4">
        <v>2194.9899999999998</v>
      </c>
      <c r="E28" s="5">
        <f t="shared" si="0"/>
        <v>2256.86</v>
      </c>
    </row>
    <row r="29" spans="1:5" x14ac:dyDescent="0.3">
      <c r="A29" s="3" t="s">
        <v>26</v>
      </c>
      <c r="B29" s="4">
        <v>1115.1099999999999</v>
      </c>
      <c r="C29" s="4">
        <v>524.73</v>
      </c>
      <c r="D29" s="4">
        <v>642.5</v>
      </c>
      <c r="E29" s="5">
        <f t="shared" si="0"/>
        <v>760.78000000000009</v>
      </c>
    </row>
    <row r="30" spans="1:5" x14ac:dyDescent="0.3">
      <c r="A30" s="3" t="s">
        <v>27</v>
      </c>
      <c r="B30" s="4">
        <v>6636.03</v>
      </c>
      <c r="C30" s="4">
        <v>5944.47</v>
      </c>
      <c r="D30" s="4">
        <v>6292.24</v>
      </c>
      <c r="E30" s="5">
        <f t="shared" si="0"/>
        <v>6290.913333333333</v>
      </c>
    </row>
    <row r="31" spans="1:5" x14ac:dyDescent="0.3">
      <c r="A31" s="3" t="s">
        <v>28</v>
      </c>
      <c r="B31" s="4">
        <v>3184.15</v>
      </c>
      <c r="C31" s="4">
        <v>3228.69</v>
      </c>
      <c r="D31" s="4">
        <v>2604.75</v>
      </c>
      <c r="E31" s="5">
        <f t="shared" si="0"/>
        <v>3005.8633333333332</v>
      </c>
    </row>
    <row r="32" spans="1:5" x14ac:dyDescent="0.3">
      <c r="A32" s="3" t="s">
        <v>29</v>
      </c>
      <c r="B32" s="4">
        <v>0</v>
      </c>
      <c r="C32" s="4">
        <v>0</v>
      </c>
      <c r="D32" s="4">
        <v>0</v>
      </c>
      <c r="E32" s="5">
        <f t="shared" si="0"/>
        <v>0</v>
      </c>
    </row>
    <row r="33" spans="1:5" x14ac:dyDescent="0.3">
      <c r="A33" s="3" t="s">
        <v>30</v>
      </c>
      <c r="B33" s="4">
        <v>0</v>
      </c>
      <c r="C33" s="4">
        <v>0</v>
      </c>
      <c r="D33" s="4">
        <v>0</v>
      </c>
      <c r="E33" s="5">
        <f t="shared" si="0"/>
        <v>0</v>
      </c>
    </row>
    <row r="34" spans="1:5" x14ac:dyDescent="0.3">
      <c r="A34" s="3" t="s">
        <v>31</v>
      </c>
      <c r="B34" s="4">
        <v>0</v>
      </c>
      <c r="C34" s="4">
        <v>0</v>
      </c>
      <c r="D34" s="4">
        <v>0</v>
      </c>
      <c r="E34" s="5">
        <f t="shared" si="0"/>
        <v>0</v>
      </c>
    </row>
    <row r="35" spans="1:5" x14ac:dyDescent="0.3">
      <c r="A35" s="3" t="s">
        <v>32</v>
      </c>
      <c r="B35" s="4">
        <v>6546.6</v>
      </c>
      <c r="C35" s="4">
        <v>5464.46</v>
      </c>
      <c r="D35" s="4">
        <v>6854.08</v>
      </c>
      <c r="E35" s="5">
        <f t="shared" si="0"/>
        <v>6288.38</v>
      </c>
    </row>
    <row r="36" spans="1:5" x14ac:dyDescent="0.3">
      <c r="A36" s="3" t="s">
        <v>33</v>
      </c>
      <c r="B36" s="4">
        <v>5248.66</v>
      </c>
      <c r="C36" s="4">
        <v>5545.76</v>
      </c>
      <c r="D36" s="4">
        <v>6050.12</v>
      </c>
      <c r="E36" s="5">
        <f t="shared" si="0"/>
        <v>5614.8466666666673</v>
      </c>
    </row>
    <row r="37" spans="1:5" x14ac:dyDescent="0.3">
      <c r="A37" s="3" t="s">
        <v>34</v>
      </c>
      <c r="B37" s="4">
        <v>0</v>
      </c>
      <c r="C37" s="4">
        <v>0</v>
      </c>
      <c r="D37" s="4">
        <v>0</v>
      </c>
      <c r="E37" s="5">
        <f t="shared" si="0"/>
        <v>0</v>
      </c>
    </row>
    <row r="38" spans="1:5" x14ac:dyDescent="0.3">
      <c r="A38" s="3" t="s">
        <v>35</v>
      </c>
      <c r="B38" s="4">
        <v>0</v>
      </c>
      <c r="C38" s="4">
        <v>0</v>
      </c>
      <c r="D38" s="4">
        <v>0</v>
      </c>
      <c r="E38" s="5">
        <f t="shared" si="0"/>
        <v>0</v>
      </c>
    </row>
    <row r="39" spans="1:5" x14ac:dyDescent="0.3">
      <c r="A39" s="3" t="s">
        <v>36</v>
      </c>
      <c r="B39" s="4">
        <v>0</v>
      </c>
      <c r="C39" s="4">
        <v>0</v>
      </c>
      <c r="D39" s="4">
        <v>0</v>
      </c>
      <c r="E39" s="5">
        <f t="shared" si="0"/>
        <v>0</v>
      </c>
    </row>
    <row r="40" spans="1:5" x14ac:dyDescent="0.3">
      <c r="A40" s="3" t="s">
        <v>37</v>
      </c>
      <c r="B40" s="4">
        <v>0</v>
      </c>
      <c r="C40" s="4">
        <v>0</v>
      </c>
      <c r="D40" s="4">
        <v>0</v>
      </c>
      <c r="E40" s="5">
        <f t="shared" si="0"/>
        <v>0</v>
      </c>
    </row>
    <row r="41" spans="1:5" x14ac:dyDescent="0.3">
      <c r="A41" s="3" t="s">
        <v>38</v>
      </c>
      <c r="B41" s="4">
        <v>61274.87</v>
      </c>
      <c r="C41" s="4">
        <v>54458.83</v>
      </c>
      <c r="D41" s="4">
        <v>52989.98</v>
      </c>
      <c r="E41" s="5">
        <f t="shared" si="0"/>
        <v>56241.226666666676</v>
      </c>
    </row>
    <row r="42" spans="1:5" x14ac:dyDescent="0.3">
      <c r="A42" s="3" t="s">
        <v>39</v>
      </c>
      <c r="B42" s="4">
        <v>9093.2000000000007</v>
      </c>
      <c r="C42" s="4">
        <v>7879.61</v>
      </c>
      <c r="D42" s="4">
        <v>9263.66</v>
      </c>
      <c r="E42" s="5">
        <f t="shared" si="0"/>
        <v>8745.49</v>
      </c>
    </row>
    <row r="43" spans="1:5" x14ac:dyDescent="0.3">
      <c r="A43" s="3" t="s">
        <v>40</v>
      </c>
      <c r="B43" s="4">
        <v>11222.98</v>
      </c>
      <c r="C43" s="4">
        <v>10544.32</v>
      </c>
      <c r="D43" s="4">
        <v>10948.87</v>
      </c>
      <c r="E43" s="5">
        <f t="shared" si="0"/>
        <v>10905.39</v>
      </c>
    </row>
    <row r="44" spans="1:5" x14ac:dyDescent="0.3">
      <c r="A44" s="3" t="s">
        <v>41</v>
      </c>
      <c r="B44" s="4">
        <v>11476.95</v>
      </c>
      <c r="C44" s="4">
        <v>10284.56</v>
      </c>
      <c r="D44" s="4">
        <v>11892.14</v>
      </c>
      <c r="E44" s="5">
        <f t="shared" si="0"/>
        <v>11217.883333333333</v>
      </c>
    </row>
    <row r="45" spans="1:5" x14ac:dyDescent="0.3">
      <c r="A45" s="3" t="s">
        <v>42</v>
      </c>
      <c r="B45" s="4">
        <v>0</v>
      </c>
      <c r="C45" s="4">
        <v>0</v>
      </c>
      <c r="D45" s="4">
        <v>4191.37</v>
      </c>
      <c r="E45" s="4">
        <v>4191.37</v>
      </c>
    </row>
    <row r="46" spans="1:5" x14ac:dyDescent="0.3">
      <c r="A46" s="3" t="s">
        <v>43</v>
      </c>
      <c r="B46" s="4">
        <v>0</v>
      </c>
      <c r="C46" s="4">
        <v>0</v>
      </c>
      <c r="D46" s="4">
        <v>0</v>
      </c>
      <c r="E46" s="5">
        <f t="shared" si="0"/>
        <v>0</v>
      </c>
    </row>
    <row r="47" spans="1:5" x14ac:dyDescent="0.3">
      <c r="A47" s="3" t="s">
        <v>44</v>
      </c>
      <c r="B47" s="4">
        <v>0</v>
      </c>
      <c r="C47" s="4">
        <v>5755.46</v>
      </c>
      <c r="D47" s="4">
        <v>2997.85</v>
      </c>
      <c r="E47" s="5">
        <f>(C47+D47)/2</f>
        <v>4376.6549999999997</v>
      </c>
    </row>
    <row r="48" spans="1:5" x14ac:dyDescent="0.3">
      <c r="A48" s="3" t="s">
        <v>45</v>
      </c>
      <c r="B48" s="4">
        <v>0</v>
      </c>
      <c r="C48" s="4">
        <v>0</v>
      </c>
      <c r="D48" s="4">
        <v>0</v>
      </c>
      <c r="E48" s="5">
        <f t="shared" si="0"/>
        <v>0</v>
      </c>
    </row>
    <row r="49" spans="1:5" x14ac:dyDescent="0.3">
      <c r="A49" s="3" t="s">
        <v>46</v>
      </c>
      <c r="B49" s="4">
        <v>0</v>
      </c>
      <c r="C49" s="4">
        <v>0</v>
      </c>
      <c r="D49" s="4">
        <v>0</v>
      </c>
      <c r="E49" s="5">
        <f t="shared" si="0"/>
        <v>0</v>
      </c>
    </row>
    <row r="50" spans="1:5" x14ac:dyDescent="0.3">
      <c r="A50" s="3" t="s">
        <v>47</v>
      </c>
      <c r="B50" s="4">
        <v>0</v>
      </c>
      <c r="C50" s="4">
        <v>0</v>
      </c>
      <c r="D50" s="4">
        <v>0</v>
      </c>
      <c r="E50" s="5">
        <f t="shared" si="0"/>
        <v>0</v>
      </c>
    </row>
    <row r="51" spans="1:5" x14ac:dyDescent="0.3">
      <c r="A51" s="3" t="s">
        <v>48</v>
      </c>
      <c r="B51" s="4">
        <v>0</v>
      </c>
      <c r="C51" s="4">
        <v>0</v>
      </c>
      <c r="D51" s="4">
        <v>0</v>
      </c>
      <c r="E51" s="5">
        <f t="shared" si="0"/>
        <v>0</v>
      </c>
    </row>
    <row r="52" spans="1:5" x14ac:dyDescent="0.3">
      <c r="A52" s="3" t="s">
        <v>49</v>
      </c>
      <c r="B52" s="4">
        <v>0</v>
      </c>
      <c r="C52" s="4">
        <v>0</v>
      </c>
      <c r="D52" s="4">
        <v>0</v>
      </c>
      <c r="E52" s="5">
        <f t="shared" si="0"/>
        <v>0</v>
      </c>
    </row>
    <row r="53" spans="1:5" x14ac:dyDescent="0.3">
      <c r="A53" s="3" t="s">
        <v>50</v>
      </c>
      <c r="B53" s="4">
        <v>0</v>
      </c>
      <c r="C53" s="4">
        <v>0</v>
      </c>
      <c r="D53" s="4">
        <v>0</v>
      </c>
      <c r="E53" s="5">
        <f t="shared" si="0"/>
        <v>0</v>
      </c>
    </row>
    <row r="54" spans="1:5" x14ac:dyDescent="0.3">
      <c r="A54" s="3" t="s">
        <v>51</v>
      </c>
      <c r="B54" s="4">
        <v>0</v>
      </c>
      <c r="C54" s="4">
        <v>0</v>
      </c>
      <c r="D54" s="4">
        <v>0</v>
      </c>
      <c r="E54" s="5">
        <f t="shared" si="0"/>
        <v>0</v>
      </c>
    </row>
    <row r="55" spans="1:5" x14ac:dyDescent="0.3">
      <c r="A55" s="3" t="s">
        <v>52</v>
      </c>
      <c r="B55" s="4">
        <v>0</v>
      </c>
      <c r="C55" s="4">
        <v>0</v>
      </c>
      <c r="D55" s="4">
        <v>0</v>
      </c>
      <c r="E55" s="5">
        <f t="shared" si="0"/>
        <v>0</v>
      </c>
    </row>
    <row r="56" spans="1:5" x14ac:dyDescent="0.3">
      <c r="A56" s="3" t="s">
        <v>53</v>
      </c>
      <c r="B56" s="4">
        <v>11018.45</v>
      </c>
      <c r="C56" s="4">
        <v>13073.32</v>
      </c>
      <c r="D56" s="4">
        <v>11331.77</v>
      </c>
      <c r="E56" s="5">
        <f t="shared" si="0"/>
        <v>11807.846666666666</v>
      </c>
    </row>
    <row r="57" spans="1:5" x14ac:dyDescent="0.3">
      <c r="A57" s="3" t="s">
        <v>54</v>
      </c>
      <c r="B57" s="4">
        <v>946.49</v>
      </c>
      <c r="C57" s="4">
        <v>1078.23</v>
      </c>
      <c r="D57" s="4">
        <v>1572.73</v>
      </c>
      <c r="E57" s="5">
        <f t="shared" si="0"/>
        <v>1199.1499999999999</v>
      </c>
    </row>
    <row r="58" spans="1:5" x14ac:dyDescent="0.3">
      <c r="A58" s="3" t="s">
        <v>55</v>
      </c>
      <c r="B58" s="4">
        <v>564.79</v>
      </c>
      <c r="C58" s="4">
        <v>450.68</v>
      </c>
      <c r="D58" s="4">
        <v>463.43</v>
      </c>
      <c r="E58" s="5">
        <f t="shared" si="0"/>
        <v>492.9666666666667</v>
      </c>
    </row>
    <row r="59" spans="1:5" x14ac:dyDescent="0.3">
      <c r="A59" s="3" t="s">
        <v>56</v>
      </c>
      <c r="B59" s="4">
        <v>700.51</v>
      </c>
      <c r="C59" s="4">
        <v>420.78</v>
      </c>
      <c r="D59" s="4">
        <v>504.57</v>
      </c>
      <c r="E59" s="5">
        <f t="shared" si="0"/>
        <v>541.95333333333326</v>
      </c>
    </row>
    <row r="60" spans="1:5" x14ac:dyDescent="0.3">
      <c r="A60" s="3" t="s">
        <v>57</v>
      </c>
      <c r="B60" s="4">
        <v>0</v>
      </c>
      <c r="C60" s="4">
        <v>0</v>
      </c>
      <c r="D60" s="4">
        <v>220.95</v>
      </c>
      <c r="E60" s="4">
        <v>220.95</v>
      </c>
    </row>
    <row r="61" spans="1:5" x14ac:dyDescent="0.3">
      <c r="A61" s="3" t="s">
        <v>58</v>
      </c>
      <c r="B61" s="4">
        <v>0</v>
      </c>
      <c r="C61" s="4">
        <v>0</v>
      </c>
      <c r="D61" s="4">
        <v>740.84</v>
      </c>
      <c r="E61" s="4">
        <v>740.84</v>
      </c>
    </row>
    <row r="62" spans="1:5" x14ac:dyDescent="0.3">
      <c r="A62" s="3" t="s">
        <v>59</v>
      </c>
      <c r="B62" s="4">
        <v>946.49</v>
      </c>
      <c r="C62" s="4">
        <v>1078.23</v>
      </c>
      <c r="D62" s="4">
        <v>943.64</v>
      </c>
      <c r="E62" s="5">
        <f t="shared" si="0"/>
        <v>989.45333333333338</v>
      </c>
    </row>
    <row r="63" spans="1:5" x14ac:dyDescent="0.3">
      <c r="A63" s="3" t="s">
        <v>60</v>
      </c>
      <c r="B63" s="4">
        <v>0</v>
      </c>
      <c r="C63" s="4">
        <v>0</v>
      </c>
      <c r="D63" s="4">
        <v>0</v>
      </c>
      <c r="E63" s="5">
        <f t="shared" si="0"/>
        <v>0</v>
      </c>
    </row>
    <row r="64" spans="1:5" x14ac:dyDescent="0.3">
      <c r="A64" s="3" t="s">
        <v>61</v>
      </c>
      <c r="B64" s="4">
        <v>0</v>
      </c>
      <c r="C64" s="4">
        <v>0</v>
      </c>
      <c r="D64" s="4">
        <v>0</v>
      </c>
      <c r="E64" s="5">
        <f t="shared" si="0"/>
        <v>0</v>
      </c>
    </row>
    <row r="65" spans="1:5" x14ac:dyDescent="0.3">
      <c r="A65" s="3" t="s">
        <v>62</v>
      </c>
      <c r="B65" s="4">
        <v>0</v>
      </c>
      <c r="C65" s="4">
        <v>0</v>
      </c>
      <c r="D65" s="4">
        <v>0</v>
      </c>
      <c r="E65" s="5">
        <f t="shared" si="0"/>
        <v>0</v>
      </c>
    </row>
    <row r="66" spans="1:5" x14ac:dyDescent="0.3">
      <c r="A66" s="3" t="s">
        <v>63</v>
      </c>
      <c r="B66" s="4">
        <v>0</v>
      </c>
      <c r="C66" s="4">
        <v>0</v>
      </c>
      <c r="D66" s="4">
        <v>0</v>
      </c>
      <c r="E66" s="5">
        <f t="shared" si="0"/>
        <v>0</v>
      </c>
    </row>
    <row r="67" spans="1:5" x14ac:dyDescent="0.3">
      <c r="A67" s="3" t="s">
        <v>64</v>
      </c>
      <c r="B67" s="4">
        <v>441.29</v>
      </c>
      <c r="C67" s="4">
        <v>409.97</v>
      </c>
      <c r="D67" s="4">
        <v>696.77</v>
      </c>
      <c r="E67" s="5">
        <f t="shared" si="0"/>
        <v>516.01</v>
      </c>
    </row>
    <row r="68" spans="1:5" x14ac:dyDescent="0.3">
      <c r="A68" s="3" t="s">
        <v>65</v>
      </c>
      <c r="B68" s="4">
        <v>201.85</v>
      </c>
      <c r="C68" s="4">
        <v>256.08</v>
      </c>
      <c r="D68" s="4">
        <v>255.67</v>
      </c>
      <c r="E68" s="5">
        <f t="shared" ref="E68:E86" si="1">(B68+C68+D68)/3</f>
        <v>237.86666666666665</v>
      </c>
    </row>
    <row r="69" spans="1:5" x14ac:dyDescent="0.3">
      <c r="A69" s="3" t="s">
        <v>66</v>
      </c>
      <c r="B69" s="4">
        <v>371.35</v>
      </c>
      <c r="C69" s="4">
        <v>383.66</v>
      </c>
      <c r="D69" s="4">
        <v>290.04000000000002</v>
      </c>
      <c r="E69" s="5">
        <f t="shared" si="1"/>
        <v>348.34999999999997</v>
      </c>
    </row>
    <row r="70" spans="1:5" x14ac:dyDescent="0.3">
      <c r="A70" s="3" t="s">
        <v>67</v>
      </c>
      <c r="B70" s="4">
        <v>163.46</v>
      </c>
      <c r="C70" s="4">
        <v>226.05</v>
      </c>
      <c r="D70" s="4">
        <v>205.15</v>
      </c>
      <c r="E70" s="5">
        <f t="shared" si="1"/>
        <v>198.22</v>
      </c>
    </row>
    <row r="71" spans="1:5" x14ac:dyDescent="0.3">
      <c r="A71" s="3" t="s">
        <v>68</v>
      </c>
      <c r="B71" s="4">
        <v>469.11</v>
      </c>
      <c r="C71" s="4">
        <v>0</v>
      </c>
      <c r="D71" s="4">
        <v>351.98</v>
      </c>
      <c r="E71" s="5">
        <f>(B71+D71)/2</f>
        <v>410.54500000000002</v>
      </c>
    </row>
    <row r="72" spans="1:5" x14ac:dyDescent="0.3">
      <c r="A72" s="3" t="s">
        <v>69</v>
      </c>
      <c r="B72" s="4">
        <v>303.27999999999997</v>
      </c>
      <c r="C72" s="4">
        <v>0</v>
      </c>
      <c r="D72" s="4">
        <v>302.51</v>
      </c>
      <c r="E72" s="5">
        <f>(B72+D72)/2</f>
        <v>302.89499999999998</v>
      </c>
    </row>
    <row r="73" spans="1:5" x14ac:dyDescent="0.3">
      <c r="A73" s="3" t="s">
        <v>70</v>
      </c>
      <c r="B73" s="4">
        <v>2775.27</v>
      </c>
      <c r="C73" s="4">
        <v>3171.31</v>
      </c>
      <c r="D73" s="4">
        <v>2723.68</v>
      </c>
      <c r="E73" s="5">
        <f t="shared" si="1"/>
        <v>2890.0866666666666</v>
      </c>
    </row>
    <row r="74" spans="1:5" x14ac:dyDescent="0.3">
      <c r="A74" s="3" t="s">
        <v>71</v>
      </c>
      <c r="B74" s="4">
        <v>0</v>
      </c>
      <c r="C74" s="4">
        <v>0</v>
      </c>
      <c r="D74" s="4">
        <v>0</v>
      </c>
      <c r="E74" s="5">
        <f t="shared" si="1"/>
        <v>0</v>
      </c>
    </row>
    <row r="75" spans="1:5" x14ac:dyDescent="0.3">
      <c r="A75" s="3" t="s">
        <v>72</v>
      </c>
      <c r="B75" s="4">
        <v>5790.02</v>
      </c>
      <c r="C75" s="4">
        <v>0</v>
      </c>
      <c r="D75" s="4">
        <v>0</v>
      </c>
      <c r="E75" s="4">
        <v>5790.02</v>
      </c>
    </row>
    <row r="76" spans="1:5" x14ac:dyDescent="0.3">
      <c r="A76" s="3" t="s">
        <v>73</v>
      </c>
      <c r="B76" s="4">
        <v>3040.96</v>
      </c>
      <c r="C76" s="4">
        <v>0</v>
      </c>
      <c r="D76" s="4">
        <v>737.27</v>
      </c>
      <c r="E76" s="5">
        <f>(B76+D76)/2</f>
        <v>1889.115</v>
      </c>
    </row>
    <row r="77" spans="1:5" x14ac:dyDescent="0.3">
      <c r="A77" s="3" t="s">
        <v>74</v>
      </c>
      <c r="B77" s="4">
        <v>289.82</v>
      </c>
      <c r="C77" s="4">
        <v>109.23</v>
      </c>
      <c r="D77" s="4">
        <v>420.28</v>
      </c>
      <c r="E77" s="5">
        <f t="shared" si="1"/>
        <v>273.10999999999996</v>
      </c>
    </row>
    <row r="78" spans="1:5" x14ac:dyDescent="0.3">
      <c r="A78" s="3" t="s">
        <v>75</v>
      </c>
      <c r="B78" s="4">
        <v>780.81</v>
      </c>
      <c r="C78" s="4">
        <v>1114.21</v>
      </c>
      <c r="D78" s="4">
        <v>891.06</v>
      </c>
      <c r="E78" s="5">
        <f t="shared" si="1"/>
        <v>928.69333333333327</v>
      </c>
    </row>
    <row r="79" spans="1:5" x14ac:dyDescent="0.3">
      <c r="A79" s="3" t="s">
        <v>76</v>
      </c>
      <c r="B79" s="4">
        <v>393.35</v>
      </c>
      <c r="C79" s="4">
        <v>788.42</v>
      </c>
      <c r="D79" s="4">
        <v>626.59</v>
      </c>
      <c r="E79" s="5">
        <f t="shared" si="1"/>
        <v>602.78666666666675</v>
      </c>
    </row>
    <row r="80" spans="1:5" x14ac:dyDescent="0.3">
      <c r="A80" s="3" t="s">
        <v>77</v>
      </c>
      <c r="B80" s="4">
        <v>825.09</v>
      </c>
      <c r="C80" s="4">
        <v>306.83999999999997</v>
      </c>
      <c r="D80" s="4">
        <v>950.44</v>
      </c>
      <c r="E80" s="5">
        <f t="shared" si="1"/>
        <v>694.12333333333333</v>
      </c>
    </row>
    <row r="81" spans="1:5" x14ac:dyDescent="0.3">
      <c r="A81" s="3" t="s">
        <v>78</v>
      </c>
      <c r="B81" s="4">
        <v>438.6</v>
      </c>
      <c r="C81" s="4">
        <v>0</v>
      </c>
      <c r="D81" s="4">
        <v>109.77</v>
      </c>
      <c r="E81" s="5">
        <f>(B81+D81)/2</f>
        <v>274.185</v>
      </c>
    </row>
    <row r="82" spans="1:5" x14ac:dyDescent="0.3">
      <c r="A82" s="3" t="s">
        <v>79</v>
      </c>
      <c r="B82" s="4">
        <v>287.36</v>
      </c>
      <c r="C82" s="4">
        <v>466.28</v>
      </c>
      <c r="D82" s="4">
        <v>322.82</v>
      </c>
      <c r="E82" s="5">
        <f t="shared" si="1"/>
        <v>358.82</v>
      </c>
    </row>
    <row r="83" spans="1:5" x14ac:dyDescent="0.3">
      <c r="A83" s="3" t="s">
        <v>80</v>
      </c>
      <c r="B83" s="4">
        <v>0</v>
      </c>
      <c r="C83" s="4">
        <v>0</v>
      </c>
      <c r="D83" s="4">
        <v>0</v>
      </c>
      <c r="E83" s="5">
        <f t="shared" si="1"/>
        <v>0</v>
      </c>
    </row>
    <row r="84" spans="1:5" x14ac:dyDescent="0.3">
      <c r="A84" s="3" t="s">
        <v>81</v>
      </c>
      <c r="B84" s="4">
        <v>168.11</v>
      </c>
      <c r="C84" s="4">
        <v>167.87</v>
      </c>
      <c r="D84" s="4">
        <v>174.95</v>
      </c>
      <c r="E84" s="5">
        <f t="shared" si="1"/>
        <v>170.31</v>
      </c>
    </row>
    <row r="85" spans="1:5" x14ac:dyDescent="0.3">
      <c r="A85" s="3" t="s">
        <v>82</v>
      </c>
      <c r="B85" s="4">
        <v>1521.82</v>
      </c>
      <c r="C85" s="4">
        <v>1373.7</v>
      </c>
      <c r="D85" s="4">
        <v>1289.68</v>
      </c>
      <c r="E85" s="5">
        <f t="shared" si="1"/>
        <v>1395.0666666666666</v>
      </c>
    </row>
    <row r="86" spans="1:5" x14ac:dyDescent="0.3">
      <c r="A86" s="3" t="s">
        <v>83</v>
      </c>
      <c r="B86" s="4">
        <v>716.53</v>
      </c>
      <c r="C86" s="4">
        <v>626.52</v>
      </c>
      <c r="D86" s="4">
        <v>652.78</v>
      </c>
      <c r="E86" s="5">
        <f t="shared" si="1"/>
        <v>665.27666666666664</v>
      </c>
    </row>
  </sheetData>
  <mergeCells count="1">
    <mergeCell ref="A1:E1"/>
  </mergeCells>
  <phoneticPr fontId="2" type="noConversion"/>
  <hyperlinks>
    <hyperlink ref="B2" r:id="rId1" display="javascript:;" xr:uid="{65F88CA8-3AF2-4706-B3B1-6B9FA4B5BCAA}"/>
    <hyperlink ref="C2:E2" r:id="rId2" display="javascript:;" xr:uid="{663AE180-1A8B-4EBC-8EC5-DD055AAFC479}"/>
  </hyperlinks>
  <pageMargins left="0.7" right="0.7" top="0.75" bottom="0.75" header="0.3" footer="0.3"/>
  <pageSetup paperSize="9" orientation="portrait" horizontalDpi="1200" verticalDpi="120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CCH</dc:creator>
  <cp:lastModifiedBy>HBCCHJ</cp:lastModifiedBy>
  <dcterms:created xsi:type="dcterms:W3CDTF">2015-06-05T18:19:34Z</dcterms:created>
  <dcterms:modified xsi:type="dcterms:W3CDTF">2022-10-13T13:47:59Z</dcterms:modified>
</cp:coreProperties>
</file>